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750" yWindow="-180" windowWidth="7530" windowHeight="106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71" i="1" l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</calcChain>
</file>

<file path=xl/sharedStrings.xml><?xml version="1.0" encoding="utf-8"?>
<sst xmlns="http://schemas.openxmlformats.org/spreadsheetml/2006/main" count="124" uniqueCount="77">
  <si>
    <t>gene</t>
  </si>
  <si>
    <t>Outcome of inferential confidence interval test (delta = 2 x Cyp1a1 90% confidence range)</t>
  </si>
  <si>
    <t>Standard deviation was calculated from the confidence intervals for each ED50 as described in BMJ 2011;343:d2304 doi: 10.1136/bmj.d2304</t>
  </si>
  <si>
    <t>90% CI lower</t>
  </si>
  <si>
    <t>90% CI upper</t>
  </si>
  <si>
    <t>standard deviation</t>
  </si>
  <si>
    <t>ED50</t>
  </si>
  <si>
    <t>Pmm1 H/W</t>
  </si>
  <si>
    <t>Perp L-E</t>
  </si>
  <si>
    <t>Perp H/W</t>
  </si>
  <si>
    <t>Pde2a L-E</t>
  </si>
  <si>
    <t>Pde2a H/W</t>
  </si>
  <si>
    <t>Pbld L-E</t>
  </si>
  <si>
    <t>Ghr L-E</t>
  </si>
  <si>
    <t>Glud1 H/W</t>
  </si>
  <si>
    <t>Glud1 L-E</t>
  </si>
  <si>
    <t>Ivns1abp H/W</t>
  </si>
  <si>
    <t>Ivns1abp L-E</t>
  </si>
  <si>
    <t>Lasp1 H/W</t>
  </si>
  <si>
    <t>Lasp1 L-E</t>
  </si>
  <si>
    <t>Neu1 H/W</t>
  </si>
  <si>
    <t>Neu1 L-E</t>
  </si>
  <si>
    <t>Pbld  H/W</t>
  </si>
  <si>
    <t>Ccbl1 H/W</t>
  </si>
  <si>
    <t>Ccbl1 L-E</t>
  </si>
  <si>
    <t>Col18a1 H/W</t>
  </si>
  <si>
    <t>Col18a1 L-E</t>
  </si>
  <si>
    <t>Cyb5a H/W</t>
  </si>
  <si>
    <t>Cyb5a L-E</t>
  </si>
  <si>
    <t>Derl1 H/W</t>
  </si>
  <si>
    <t>Derl1 L-E</t>
  </si>
  <si>
    <t>Eml4 H/W</t>
  </si>
  <si>
    <t>Eml4 L-E</t>
  </si>
  <si>
    <t>Ern1 H/W</t>
  </si>
  <si>
    <t>Ern1 L-E</t>
  </si>
  <si>
    <t>Exoc3 H/W</t>
  </si>
  <si>
    <t>Exoc3 L-E</t>
  </si>
  <si>
    <t>Gfer H/W</t>
  </si>
  <si>
    <t>Gfer L-E</t>
  </si>
  <si>
    <t>Ghr H/W</t>
  </si>
  <si>
    <t>Pmm1 L-E</t>
  </si>
  <si>
    <t>Pomp H/W</t>
  </si>
  <si>
    <t>Pomp L-E</t>
  </si>
  <si>
    <t>Psmb4 H/W</t>
  </si>
  <si>
    <t>Psmb4 L-E</t>
  </si>
  <si>
    <t>Sdc1 H/W</t>
  </si>
  <si>
    <t>Sdc1 L-E</t>
  </si>
  <si>
    <t>Slco1a1 H/W</t>
  </si>
  <si>
    <t>Slco1a1 L-E</t>
  </si>
  <si>
    <t>Srxn1 H/W</t>
  </si>
  <si>
    <t>Srxn1 L-E</t>
  </si>
  <si>
    <t>Tpm1 H/W</t>
  </si>
  <si>
    <t>Uvrag H/W</t>
  </si>
  <si>
    <t>Uvrag L-E</t>
  </si>
  <si>
    <t>Tpm1 L-E</t>
  </si>
  <si>
    <t>NA</t>
  </si>
  <si>
    <t>Indeterminant</t>
  </si>
  <si>
    <t>N/A</t>
  </si>
  <si>
    <t>Different</t>
  </si>
  <si>
    <t>Equivalent</t>
  </si>
  <si>
    <t>TCDD-induced RNA abundance changes identify candidate mediators of toxicity</t>
  </si>
  <si>
    <t>John D. Watson*, Stephenie D. Prokopec*, Ashley B. Smith*, Allan B. Okey†, Raimo Pohjanvirta‡,§, and Paul C. Boutros*,¶</t>
  </si>
  <si>
    <t>*Informatics and Bio-computing Program, Ontario Institute for Cancer Research, Toronto, Canada.</t>
  </si>
  <si>
    <t>†Department of Pharmacology and Toxicology, University of Toronto, Toronto, Canada.</t>
  </si>
  <si>
    <t>‡Laboratory of Toxicology, National Institute for Health and Welfare, Kuopio Finland.</t>
  </si>
  <si>
    <t>§Department of Food Hygiene and Environmental Health, University of Helsinki, Helsinki, Finland.</t>
  </si>
  <si>
    <t>¶Department of Medical Biophysics, University of Toronto, Toronto, Canada.</t>
  </si>
  <si>
    <t>Address for correspondence:</t>
  </si>
  <si>
    <t>Dr. Paul C. Boutros</t>
  </si>
  <si>
    <t>MaRS Centre, South Tower</t>
  </si>
  <si>
    <t>101 College Street</t>
  </si>
  <si>
    <t>Toronto, Ontario, Canada</t>
  </si>
  <si>
    <t>M5G 0A3</t>
  </si>
  <si>
    <t>Email: Paul.Boutros@oicr.on.ca Phone: 416-673-8564</t>
  </si>
  <si>
    <t>Fax: 416-673-8564</t>
  </si>
  <si>
    <t>Ackr3 H/W</t>
  </si>
  <si>
    <t>Ackr3 L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abSelected="1" workbookViewId="0">
      <selection activeCell="F14" sqref="F14"/>
    </sheetView>
  </sheetViews>
  <sheetFormatPr defaultRowHeight="15" x14ac:dyDescent="0.25"/>
  <cols>
    <col min="1" max="1" width="14" customWidth="1"/>
    <col min="2" max="2" width="12.7109375" customWidth="1"/>
    <col min="3" max="4" width="14.7109375" customWidth="1"/>
    <col min="5" max="5" width="16" customWidth="1"/>
    <col min="6" max="6" width="73.42578125" customWidth="1"/>
  </cols>
  <sheetData>
    <row r="1" spans="1:1" ht="14.45" x14ac:dyDescent="0.3">
      <c r="A1" t="s">
        <v>60</v>
      </c>
    </row>
    <row r="2" spans="1:1" x14ac:dyDescent="0.25">
      <c r="A2" t="s">
        <v>61</v>
      </c>
    </row>
    <row r="3" spans="1:1" ht="14.45" x14ac:dyDescent="0.3">
      <c r="A3" t="s">
        <v>62</v>
      </c>
    </row>
    <row r="4" spans="1:1" x14ac:dyDescent="0.25">
      <c r="A4" t="s">
        <v>63</v>
      </c>
    </row>
    <row r="5" spans="1:1" x14ac:dyDescent="0.25">
      <c r="A5" t="s">
        <v>64</v>
      </c>
    </row>
    <row r="6" spans="1:1" x14ac:dyDescent="0.25">
      <c r="A6" t="s">
        <v>65</v>
      </c>
    </row>
    <row r="7" spans="1:1" x14ac:dyDescent="0.25">
      <c r="A7" t="s">
        <v>66</v>
      </c>
    </row>
    <row r="8" spans="1:1" ht="14.45" x14ac:dyDescent="0.3">
      <c r="A8" t="s">
        <v>67</v>
      </c>
    </row>
    <row r="9" spans="1:1" ht="14.45" x14ac:dyDescent="0.3">
      <c r="A9" t="s">
        <v>68</v>
      </c>
    </row>
    <row r="10" spans="1:1" ht="14.45" x14ac:dyDescent="0.3">
      <c r="A10" t="s">
        <v>69</v>
      </c>
    </row>
    <row r="11" spans="1:1" ht="14.45" x14ac:dyDescent="0.3">
      <c r="A11" t="s">
        <v>70</v>
      </c>
    </row>
    <row r="12" spans="1:1" ht="14.45" x14ac:dyDescent="0.3">
      <c r="A12" t="s">
        <v>71</v>
      </c>
    </row>
    <row r="13" spans="1:1" ht="14.45" x14ac:dyDescent="0.3">
      <c r="A13" t="s">
        <v>72</v>
      </c>
    </row>
    <row r="14" spans="1:1" ht="14.45" x14ac:dyDescent="0.3">
      <c r="A14" t="s">
        <v>73</v>
      </c>
    </row>
    <row r="15" spans="1:1" ht="14.45" x14ac:dyDescent="0.3">
      <c r="A15" t="s">
        <v>74</v>
      </c>
    </row>
    <row r="16" spans="1:1" ht="14.45" x14ac:dyDescent="0.3"/>
    <row r="17" spans="1:6" ht="14.45" x14ac:dyDescent="0.3"/>
    <row r="18" spans="1:6" ht="14.45" x14ac:dyDescent="0.3"/>
    <row r="19" spans="1:6" ht="14.45" x14ac:dyDescent="0.3"/>
    <row r="20" spans="1:6" ht="14.45" x14ac:dyDescent="0.3"/>
    <row r="21" spans="1:6" ht="14.45" x14ac:dyDescent="0.3">
      <c r="A21" t="s">
        <v>0</v>
      </c>
      <c r="B21" t="s">
        <v>6</v>
      </c>
      <c r="C21" t="s">
        <v>3</v>
      </c>
      <c r="D21" t="s">
        <v>4</v>
      </c>
      <c r="E21" t="s">
        <v>5</v>
      </c>
      <c r="F21" t="s">
        <v>1</v>
      </c>
    </row>
    <row r="22" spans="1:6" ht="14.45" x14ac:dyDescent="0.3">
      <c r="A22" t="s">
        <v>23</v>
      </c>
      <c r="B22" s="1">
        <v>3.493607527</v>
      </c>
      <c r="C22" s="4">
        <v>1.018528973</v>
      </c>
      <c r="D22" s="8">
        <v>11.983256129999999</v>
      </c>
      <c r="E22" s="10">
        <f t="shared" ref="E22:E53" si="0">((D22-C22)/(2*1.96))*2</f>
        <v>5.5942485494897953</v>
      </c>
      <c r="F22" t="s">
        <v>56</v>
      </c>
    </row>
    <row r="23" spans="1:6" ht="14.45" x14ac:dyDescent="0.3">
      <c r="A23" t="s">
        <v>24</v>
      </c>
      <c r="B23" s="3">
        <v>4.3818139079999998</v>
      </c>
      <c r="C23" s="6">
        <v>2.1307225010000002</v>
      </c>
      <c r="D23" s="10">
        <v>9.0111655170000002</v>
      </c>
      <c r="E23" s="10">
        <f t="shared" si="0"/>
        <v>3.5104301102040818</v>
      </c>
      <c r="F23" t="s">
        <v>56</v>
      </c>
    </row>
    <row r="24" spans="1:6" ht="14.45" x14ac:dyDescent="0.3">
      <c r="A24" t="s">
        <v>25</v>
      </c>
      <c r="B24" s="2">
        <v>9.4399999999999995E+83</v>
      </c>
      <c r="C24" s="5">
        <v>2.5899999999999998E+65</v>
      </c>
      <c r="D24" s="9">
        <v>3.4400000000000001E+102</v>
      </c>
      <c r="E24" s="10">
        <f t="shared" si="0"/>
        <v>1.7551020408163266E+102</v>
      </c>
      <c r="F24" t="s">
        <v>56</v>
      </c>
    </row>
    <row r="25" spans="1:6" ht="14.45" x14ac:dyDescent="0.3">
      <c r="A25" t="s">
        <v>26</v>
      </c>
      <c r="B25" s="3">
        <v>22.969108210000002</v>
      </c>
      <c r="C25" s="7">
        <v>4.6599999999999998E-14</v>
      </c>
      <c r="D25" s="11">
        <v>1.13E+16</v>
      </c>
      <c r="E25" s="10">
        <f t="shared" si="0"/>
        <v>5765306122448980</v>
      </c>
      <c r="F25" t="s">
        <v>56</v>
      </c>
    </row>
    <row r="26" spans="1:6" ht="14.45" x14ac:dyDescent="0.3">
      <c r="A26" t="s">
        <v>75</v>
      </c>
      <c r="B26" s="1">
        <v>1097526.08</v>
      </c>
      <c r="C26" s="4" t="s">
        <v>55</v>
      </c>
      <c r="D26" s="8" t="s">
        <v>55</v>
      </c>
      <c r="E26" s="10" t="e">
        <f t="shared" si="0"/>
        <v>#VALUE!</v>
      </c>
      <c r="F26" t="s">
        <v>57</v>
      </c>
    </row>
    <row r="27" spans="1:6" ht="14.45" x14ac:dyDescent="0.3">
      <c r="A27" t="s">
        <v>76</v>
      </c>
      <c r="B27" s="3">
        <v>8.2954979840000007</v>
      </c>
      <c r="C27" s="6">
        <v>2.09580192</v>
      </c>
      <c r="D27" s="10">
        <v>32.834823819999997</v>
      </c>
      <c r="E27" s="10">
        <f t="shared" si="0"/>
        <v>15.683174438775509</v>
      </c>
      <c r="F27" t="s">
        <v>56</v>
      </c>
    </row>
    <row r="28" spans="1:6" ht="14.45" x14ac:dyDescent="0.3">
      <c r="A28" t="s">
        <v>27</v>
      </c>
      <c r="B28" s="1">
        <v>0.10335240399999999</v>
      </c>
      <c r="C28" s="4">
        <v>7.4702821000000003E-2</v>
      </c>
      <c r="D28" s="8">
        <v>0.14298950599999999</v>
      </c>
      <c r="E28" s="10">
        <f t="shared" si="0"/>
        <v>3.4840145408163256E-2</v>
      </c>
      <c r="F28" t="s">
        <v>58</v>
      </c>
    </row>
    <row r="29" spans="1:6" ht="14.45" x14ac:dyDescent="0.3">
      <c r="A29" s="12" t="s">
        <v>28</v>
      </c>
      <c r="B29" s="12">
        <v>1.2554083000000001E-2</v>
      </c>
      <c r="C29" s="12">
        <v>3.9445629999999999E-3</v>
      </c>
      <c r="D29" s="12">
        <v>3.9954992000000002E-2</v>
      </c>
      <c r="E29" s="12">
        <f t="shared" si="0"/>
        <v>1.8372667857142859E-2</v>
      </c>
      <c r="F29" s="12" t="s">
        <v>59</v>
      </c>
    </row>
    <row r="30" spans="1:6" ht="14.45" x14ac:dyDescent="0.3">
      <c r="A30" t="s">
        <v>29</v>
      </c>
      <c r="B30" s="1">
        <v>3.9903573639999999</v>
      </c>
      <c r="C30" s="4">
        <v>0.24778803099999999</v>
      </c>
      <c r="D30" s="8">
        <v>64.26037547</v>
      </c>
      <c r="E30" s="10">
        <f t="shared" si="0"/>
        <v>32.659483387244897</v>
      </c>
      <c r="F30" t="s">
        <v>56</v>
      </c>
    </row>
    <row r="31" spans="1:6" ht="14.45" x14ac:dyDescent="0.3">
      <c r="A31" t="s">
        <v>30</v>
      </c>
      <c r="B31" s="3">
        <v>1.0253451250000001</v>
      </c>
      <c r="C31" s="6">
        <v>0.66465372099999998</v>
      </c>
      <c r="D31" s="10">
        <v>1.5817749780000001</v>
      </c>
      <c r="E31" s="10">
        <f t="shared" si="0"/>
        <v>0.46791900867346947</v>
      </c>
      <c r="F31" t="s">
        <v>58</v>
      </c>
    </row>
    <row r="32" spans="1:6" ht="14.45" x14ac:dyDescent="0.3">
      <c r="A32" t="s">
        <v>31</v>
      </c>
      <c r="B32" s="1">
        <v>0.32271765800000002</v>
      </c>
      <c r="C32" s="4">
        <v>3.1910357E-2</v>
      </c>
      <c r="D32" s="8">
        <v>3.2637268129999999</v>
      </c>
      <c r="E32" s="10">
        <f t="shared" si="0"/>
        <v>1.6488859469387753</v>
      </c>
      <c r="F32" t="s">
        <v>56</v>
      </c>
    </row>
    <row r="33" spans="1:6" x14ac:dyDescent="0.25">
      <c r="A33" t="s">
        <v>32</v>
      </c>
      <c r="B33" s="3">
        <v>1.006943642</v>
      </c>
      <c r="C33" s="6">
        <v>0.35412747</v>
      </c>
      <c r="D33" s="10">
        <v>2.8631935780000002</v>
      </c>
      <c r="E33" s="10">
        <f t="shared" si="0"/>
        <v>1.2801357693877553</v>
      </c>
      <c r="F33" t="s">
        <v>56</v>
      </c>
    </row>
    <row r="34" spans="1:6" x14ac:dyDescent="0.25">
      <c r="A34" t="s">
        <v>33</v>
      </c>
      <c r="B34" s="1">
        <v>5.0804207979999996</v>
      </c>
      <c r="C34" s="4">
        <v>2.7989900000000001E-4</v>
      </c>
      <c r="D34" s="8">
        <v>92214.181249999994</v>
      </c>
      <c r="E34" s="10">
        <f t="shared" si="0"/>
        <v>47048.051515357649</v>
      </c>
      <c r="F34" t="s">
        <v>56</v>
      </c>
    </row>
    <row r="35" spans="1:6" x14ac:dyDescent="0.25">
      <c r="A35" t="s">
        <v>34</v>
      </c>
      <c r="B35" s="3">
        <v>1.5249214000000001E-2</v>
      </c>
      <c r="C35" s="6">
        <v>2.1422059999999998E-3</v>
      </c>
      <c r="D35" s="10">
        <v>0.10855095300000001</v>
      </c>
      <c r="E35" s="10">
        <f t="shared" si="0"/>
        <v>5.4290177040816331E-2</v>
      </c>
      <c r="F35" t="s">
        <v>56</v>
      </c>
    </row>
    <row r="36" spans="1:6" x14ac:dyDescent="0.25">
      <c r="A36" t="s">
        <v>35</v>
      </c>
      <c r="B36" s="1">
        <v>2.4239702329999999</v>
      </c>
      <c r="C36" s="4">
        <v>1.046944476</v>
      </c>
      <c r="D36" s="8">
        <v>5.6121712500000003</v>
      </c>
      <c r="E36" s="10">
        <f t="shared" si="0"/>
        <v>2.3291973336734695</v>
      </c>
      <c r="F36" t="s">
        <v>56</v>
      </c>
    </row>
    <row r="37" spans="1:6" x14ac:dyDescent="0.25">
      <c r="A37" t="s">
        <v>36</v>
      </c>
      <c r="B37" s="3">
        <v>4.2707888369999996</v>
      </c>
      <c r="C37" s="6">
        <v>2.4396755159999999</v>
      </c>
      <c r="D37" s="10">
        <v>7.4762554149999998</v>
      </c>
      <c r="E37" s="10">
        <f t="shared" si="0"/>
        <v>2.5696836219387751</v>
      </c>
      <c r="F37" t="s">
        <v>58</v>
      </c>
    </row>
    <row r="38" spans="1:6" x14ac:dyDescent="0.25">
      <c r="A38" t="s">
        <v>37</v>
      </c>
      <c r="B38" s="1">
        <v>35792.33397</v>
      </c>
      <c r="C38" s="5">
        <v>2.3099999999999999E-34</v>
      </c>
      <c r="D38" s="9">
        <v>5.5500000000000003E+42</v>
      </c>
      <c r="E38" s="10">
        <f t="shared" si="0"/>
        <v>2.8316326530612246E+42</v>
      </c>
      <c r="F38" t="s">
        <v>56</v>
      </c>
    </row>
    <row r="39" spans="1:6" x14ac:dyDescent="0.25">
      <c r="A39" t="s">
        <v>38</v>
      </c>
      <c r="B39" s="3">
        <v>0.64531866500000001</v>
      </c>
      <c r="C39" s="6">
        <v>0.16799441200000001</v>
      </c>
      <c r="D39" s="10">
        <v>2.4788692339999998</v>
      </c>
      <c r="E39" s="10">
        <f t="shared" si="0"/>
        <v>1.1790177663265304</v>
      </c>
      <c r="F39" t="s">
        <v>56</v>
      </c>
    </row>
    <row r="40" spans="1:6" x14ac:dyDescent="0.25">
      <c r="A40" t="s">
        <v>39</v>
      </c>
      <c r="B40" s="1">
        <v>0.52335406900000003</v>
      </c>
      <c r="C40" s="4">
        <v>8.0233201000000004E-2</v>
      </c>
      <c r="D40" s="8">
        <v>3.4137922920000001</v>
      </c>
      <c r="E40" s="10">
        <f t="shared" si="0"/>
        <v>1.7007954545918369</v>
      </c>
      <c r="F40" t="s">
        <v>56</v>
      </c>
    </row>
    <row r="41" spans="1:6" x14ac:dyDescent="0.25">
      <c r="A41" t="s">
        <v>13</v>
      </c>
      <c r="B41" s="3">
        <v>0.115719471</v>
      </c>
      <c r="C41" s="6">
        <v>2.3666508999999999E-2</v>
      </c>
      <c r="D41" s="10">
        <v>0.56582049400000001</v>
      </c>
      <c r="E41" s="10">
        <f t="shared" si="0"/>
        <v>0.27660917602040819</v>
      </c>
      <c r="F41" t="s">
        <v>56</v>
      </c>
    </row>
    <row r="42" spans="1:6" x14ac:dyDescent="0.25">
      <c r="A42" t="s">
        <v>14</v>
      </c>
      <c r="B42" s="1">
        <v>2.5084716440000001</v>
      </c>
      <c r="C42" s="4">
        <v>0.63836822299999996</v>
      </c>
      <c r="D42" s="8">
        <v>9.8570539089999993</v>
      </c>
      <c r="E42" s="10">
        <f t="shared" si="0"/>
        <v>4.7034110642857136</v>
      </c>
      <c r="F42" t="s">
        <v>56</v>
      </c>
    </row>
    <row r="43" spans="1:6" x14ac:dyDescent="0.25">
      <c r="A43" t="s">
        <v>15</v>
      </c>
      <c r="B43" s="3">
        <v>1.2084988809999999</v>
      </c>
      <c r="C43" s="6">
        <v>8.6188475000000001E-2</v>
      </c>
      <c r="D43" s="10">
        <v>16.9450678</v>
      </c>
      <c r="E43" s="10">
        <f t="shared" si="0"/>
        <v>8.6014690433673469</v>
      </c>
      <c r="F43" t="s">
        <v>56</v>
      </c>
    </row>
    <row r="44" spans="1:6" x14ac:dyDescent="0.25">
      <c r="A44" t="s">
        <v>16</v>
      </c>
      <c r="B44" s="1">
        <v>1.721203144</v>
      </c>
      <c r="C44" s="4">
        <v>0.44982871299999999</v>
      </c>
      <c r="D44" s="8">
        <v>6.585929664</v>
      </c>
      <c r="E44" s="10">
        <f t="shared" si="0"/>
        <v>3.1306637505102044</v>
      </c>
      <c r="F44" t="s">
        <v>56</v>
      </c>
    </row>
    <row r="45" spans="1:6" x14ac:dyDescent="0.25">
      <c r="A45" t="s">
        <v>17</v>
      </c>
      <c r="B45" s="3">
        <v>1.506782316</v>
      </c>
      <c r="C45" s="6">
        <v>0.41219267300000001</v>
      </c>
      <c r="D45" s="10">
        <v>5.5080866259999999</v>
      </c>
      <c r="E45" s="10">
        <f t="shared" si="0"/>
        <v>2.5999458943877554</v>
      </c>
      <c r="F45" t="s">
        <v>56</v>
      </c>
    </row>
    <row r="46" spans="1:6" x14ac:dyDescent="0.25">
      <c r="A46" t="s">
        <v>18</v>
      </c>
      <c r="B46" s="1">
        <v>1.549063592</v>
      </c>
      <c r="C46" s="5">
        <v>1.8300000000000001E-166</v>
      </c>
      <c r="D46" s="9">
        <v>1.31E+166</v>
      </c>
      <c r="E46" s="10">
        <f t="shared" si="0"/>
        <v>6.6836734693877551E+165</v>
      </c>
      <c r="F46" t="s">
        <v>56</v>
      </c>
    </row>
    <row r="47" spans="1:6" x14ac:dyDescent="0.25">
      <c r="A47" t="s">
        <v>19</v>
      </c>
      <c r="B47" s="3">
        <v>0.66579710199999997</v>
      </c>
      <c r="C47" s="6">
        <v>8.1109460000000008E-3</v>
      </c>
      <c r="D47" s="10">
        <v>54.652784529999998</v>
      </c>
      <c r="E47" s="10">
        <f t="shared" si="0"/>
        <v>27.879935502040816</v>
      </c>
      <c r="F47" t="s">
        <v>56</v>
      </c>
    </row>
    <row r="48" spans="1:6" x14ac:dyDescent="0.25">
      <c r="A48" t="s">
        <v>20</v>
      </c>
      <c r="B48" s="1">
        <v>0.45910037399999998</v>
      </c>
      <c r="C48" s="4">
        <v>0.11672943700000001</v>
      </c>
      <c r="D48" s="8">
        <v>1.8056555270000001</v>
      </c>
      <c r="E48" s="10">
        <f t="shared" si="0"/>
        <v>0.86169698469387757</v>
      </c>
      <c r="F48" t="s">
        <v>56</v>
      </c>
    </row>
    <row r="49" spans="1:6" x14ac:dyDescent="0.25">
      <c r="A49" t="s">
        <v>21</v>
      </c>
      <c r="B49" s="3">
        <v>3.5834577460000001</v>
      </c>
      <c r="C49" s="6">
        <v>1.0116851840000001</v>
      </c>
      <c r="D49" s="10">
        <v>12.69285112</v>
      </c>
      <c r="E49" s="10">
        <f t="shared" si="0"/>
        <v>5.9597785387755096</v>
      </c>
      <c r="F49" t="s">
        <v>56</v>
      </c>
    </row>
    <row r="50" spans="1:6" x14ac:dyDescent="0.25">
      <c r="A50" t="s">
        <v>22</v>
      </c>
      <c r="B50" s="1">
        <v>0.39625226400000002</v>
      </c>
      <c r="C50" s="4">
        <v>9.9745841000000002E-2</v>
      </c>
      <c r="D50" s="8">
        <v>1.574159445</v>
      </c>
      <c r="E50" s="10">
        <f t="shared" si="0"/>
        <v>0.75225183877551016</v>
      </c>
      <c r="F50" t="s">
        <v>56</v>
      </c>
    </row>
    <row r="51" spans="1:6" x14ac:dyDescent="0.25">
      <c r="A51" t="s">
        <v>12</v>
      </c>
      <c r="B51" s="3">
        <v>0.489561042</v>
      </c>
      <c r="C51" s="6">
        <v>0.150917948</v>
      </c>
      <c r="D51" s="10">
        <v>1.5880815850000001</v>
      </c>
      <c r="E51" s="10">
        <f t="shared" si="0"/>
        <v>0.73324675357142866</v>
      </c>
      <c r="F51" t="s">
        <v>56</v>
      </c>
    </row>
    <row r="52" spans="1:6" x14ac:dyDescent="0.25">
      <c r="A52" t="s">
        <v>11</v>
      </c>
      <c r="B52" s="1">
        <v>0.25006044100000002</v>
      </c>
      <c r="C52" s="4">
        <v>5.0420223E-2</v>
      </c>
      <c r="D52" s="8">
        <v>1.2401814419999999</v>
      </c>
      <c r="E52" s="10">
        <f t="shared" si="0"/>
        <v>0.60702103010204078</v>
      </c>
      <c r="F52" t="s">
        <v>56</v>
      </c>
    </row>
    <row r="53" spans="1:6" x14ac:dyDescent="0.25">
      <c r="A53" t="s">
        <v>10</v>
      </c>
      <c r="B53" s="3">
        <v>0.60804897499999999</v>
      </c>
      <c r="C53" s="6">
        <v>0.176146475</v>
      </c>
      <c r="D53" s="10">
        <v>2.0989551799999999</v>
      </c>
      <c r="E53" s="10">
        <f t="shared" si="0"/>
        <v>0.98102484948979596</v>
      </c>
      <c r="F53" t="s">
        <v>56</v>
      </c>
    </row>
    <row r="54" spans="1:6" x14ac:dyDescent="0.25">
      <c r="A54" t="s">
        <v>9</v>
      </c>
      <c r="B54" s="1">
        <v>1.11972424</v>
      </c>
      <c r="C54" s="4">
        <v>5.8528716000000001E-2</v>
      </c>
      <c r="D54" s="8">
        <v>21.421662059999999</v>
      </c>
      <c r="E54" s="10">
        <f t="shared" ref="E54:E71" si="1">((D54-C54)/(2*1.96))*2</f>
        <v>10.899557828571428</v>
      </c>
      <c r="F54" t="s">
        <v>56</v>
      </c>
    </row>
    <row r="55" spans="1:6" x14ac:dyDescent="0.25">
      <c r="A55" t="s">
        <v>8</v>
      </c>
      <c r="B55" s="3">
        <v>1.0414621770000001</v>
      </c>
      <c r="C55" s="6">
        <v>0.37335237999999998</v>
      </c>
      <c r="D55" s="10">
        <v>2.9051467830000002</v>
      </c>
      <c r="E55" s="10">
        <f t="shared" si="1"/>
        <v>1.2917318382653062</v>
      </c>
      <c r="F55" t="s">
        <v>56</v>
      </c>
    </row>
    <row r="56" spans="1:6" x14ac:dyDescent="0.25">
      <c r="A56" t="s">
        <v>7</v>
      </c>
      <c r="B56" s="1">
        <v>1.5897387890000001</v>
      </c>
      <c r="C56" s="4">
        <v>0.22425515200000001</v>
      </c>
      <c r="D56" s="8">
        <v>11.26961588</v>
      </c>
      <c r="E56" s="10">
        <f t="shared" si="1"/>
        <v>5.6353881265306125</v>
      </c>
      <c r="F56" t="s">
        <v>56</v>
      </c>
    </row>
    <row r="57" spans="1:6" x14ac:dyDescent="0.25">
      <c r="A57" t="s">
        <v>40</v>
      </c>
      <c r="B57" s="3">
        <v>1.007447735</v>
      </c>
      <c r="C57" s="6">
        <v>0.19173818200000001</v>
      </c>
      <c r="D57" s="10">
        <v>5.2934210930000001</v>
      </c>
      <c r="E57" s="10">
        <f t="shared" si="1"/>
        <v>2.6028994443877553</v>
      </c>
      <c r="F57" t="s">
        <v>56</v>
      </c>
    </row>
    <row r="58" spans="1:6" x14ac:dyDescent="0.25">
      <c r="A58" t="s">
        <v>41</v>
      </c>
      <c r="B58" s="2">
        <v>1.01E+23</v>
      </c>
      <c r="C58" s="5">
        <v>4.6899999999999998E-48</v>
      </c>
      <c r="D58" s="9">
        <v>2.1799999999999999E+93</v>
      </c>
      <c r="E58" s="10">
        <f t="shared" si="1"/>
        <v>1.1122448979591835E+93</v>
      </c>
      <c r="F58" t="s">
        <v>56</v>
      </c>
    </row>
    <row r="59" spans="1:6" x14ac:dyDescent="0.25">
      <c r="A59" t="s">
        <v>42</v>
      </c>
      <c r="B59" s="3">
        <v>223244303.09999999</v>
      </c>
      <c r="C59" s="7">
        <v>1.0599999999999999E-214</v>
      </c>
      <c r="D59" s="11">
        <v>4.71E+230</v>
      </c>
      <c r="E59" s="10">
        <f t="shared" si="1"/>
        <v>2.4030612244897958E+230</v>
      </c>
      <c r="F59" t="s">
        <v>56</v>
      </c>
    </row>
    <row r="60" spans="1:6" x14ac:dyDescent="0.25">
      <c r="A60" t="s">
        <v>43</v>
      </c>
      <c r="B60" s="1">
        <v>1.018200583</v>
      </c>
      <c r="C60" s="4">
        <v>0.574928039</v>
      </c>
      <c r="D60" s="8">
        <v>1.8032385929999999</v>
      </c>
      <c r="E60" s="10">
        <f t="shared" si="1"/>
        <v>0.62668905816326526</v>
      </c>
      <c r="F60" t="s">
        <v>58</v>
      </c>
    </row>
    <row r="61" spans="1:6" x14ac:dyDescent="0.25">
      <c r="A61" t="s">
        <v>44</v>
      </c>
      <c r="B61" s="3">
        <v>8.3333870000000004E-2</v>
      </c>
      <c r="C61" s="6">
        <v>2.0365287999999999E-2</v>
      </c>
      <c r="D61" s="10">
        <v>0.34099855699999998</v>
      </c>
      <c r="E61" s="10">
        <f t="shared" si="1"/>
        <v>0.16358840255102042</v>
      </c>
      <c r="F61" t="s">
        <v>56</v>
      </c>
    </row>
    <row r="62" spans="1:6" x14ac:dyDescent="0.25">
      <c r="A62" t="s">
        <v>45</v>
      </c>
      <c r="B62" s="1">
        <v>1.349239546</v>
      </c>
      <c r="C62" s="4">
        <v>0.360661063</v>
      </c>
      <c r="D62" s="8">
        <v>5.0475294980000003</v>
      </c>
      <c r="E62" s="10">
        <f t="shared" si="1"/>
        <v>2.3912594056122449</v>
      </c>
      <c r="F62" t="s">
        <v>58</v>
      </c>
    </row>
    <row r="63" spans="1:6" x14ac:dyDescent="0.25">
      <c r="A63" t="s">
        <v>46</v>
      </c>
      <c r="B63" s="3">
        <v>0.16233249</v>
      </c>
      <c r="C63" s="6">
        <v>3.4694095000000001E-2</v>
      </c>
      <c r="D63" s="10">
        <v>0.75954819200000001</v>
      </c>
      <c r="E63" s="10">
        <f t="shared" si="1"/>
        <v>0.36982351887755105</v>
      </c>
      <c r="F63" t="s">
        <v>56</v>
      </c>
    </row>
    <row r="64" spans="1:6" x14ac:dyDescent="0.25">
      <c r="A64" t="s">
        <v>47</v>
      </c>
      <c r="B64" s="1">
        <v>7.7316596019999997</v>
      </c>
      <c r="C64" s="4">
        <v>7.7915099999999998E-3</v>
      </c>
      <c r="D64" s="8">
        <v>7672.2692660000002</v>
      </c>
      <c r="E64" s="10">
        <f t="shared" si="1"/>
        <v>3914.4191196377551</v>
      </c>
      <c r="F64" t="s">
        <v>56</v>
      </c>
    </row>
    <row r="65" spans="1:6" x14ac:dyDescent="0.25">
      <c r="A65" t="s">
        <v>48</v>
      </c>
      <c r="B65" s="3">
        <v>3.4144063000000002E-2</v>
      </c>
      <c r="C65" s="6">
        <v>9.4744479999999999E-3</v>
      </c>
      <c r="D65" s="10">
        <v>0.123048544</v>
      </c>
      <c r="E65" s="10">
        <f t="shared" si="1"/>
        <v>5.7945967346938777E-2</v>
      </c>
      <c r="F65" t="s">
        <v>56</v>
      </c>
    </row>
    <row r="66" spans="1:6" x14ac:dyDescent="0.25">
      <c r="A66" t="s">
        <v>49</v>
      </c>
      <c r="B66" s="1">
        <v>3032232.1690000002</v>
      </c>
      <c r="C66" s="5">
        <v>3.1099999999999998E-26</v>
      </c>
      <c r="D66" s="9">
        <v>2.9599999999999999E+38</v>
      </c>
      <c r="E66" s="10">
        <f t="shared" si="1"/>
        <v>1.5102040816326531E+38</v>
      </c>
      <c r="F66" t="s">
        <v>56</v>
      </c>
    </row>
    <row r="67" spans="1:6" x14ac:dyDescent="0.25">
      <c r="A67" t="s">
        <v>50</v>
      </c>
      <c r="B67" s="3">
        <v>0.473324837</v>
      </c>
      <c r="C67" s="6">
        <v>1.4967419999999999E-3</v>
      </c>
      <c r="D67" s="10">
        <v>149.682717</v>
      </c>
      <c r="E67" s="10">
        <f t="shared" si="1"/>
        <v>76.367969519387756</v>
      </c>
      <c r="F67" t="s">
        <v>56</v>
      </c>
    </row>
    <row r="68" spans="1:6" x14ac:dyDescent="0.25">
      <c r="A68" t="s">
        <v>51</v>
      </c>
      <c r="B68" s="1">
        <v>0.31528068999999997</v>
      </c>
      <c r="C68" s="4">
        <v>3.1571568000000001E-2</v>
      </c>
      <c r="D68" s="8">
        <v>3.1484630020000002</v>
      </c>
      <c r="E68" s="10">
        <f t="shared" si="1"/>
        <v>1.5902507316326533</v>
      </c>
      <c r="F68" t="s">
        <v>56</v>
      </c>
    </row>
    <row r="69" spans="1:6" x14ac:dyDescent="0.25">
      <c r="A69" t="s">
        <v>54</v>
      </c>
      <c r="B69" s="3">
        <v>1876.591328</v>
      </c>
      <c r="C69" s="7">
        <v>3.1500000000000001E-9</v>
      </c>
      <c r="D69" s="11">
        <v>1120000000000000</v>
      </c>
      <c r="E69" s="10">
        <f t="shared" si="1"/>
        <v>571428571428571.5</v>
      </c>
      <c r="F69" t="s">
        <v>56</v>
      </c>
    </row>
    <row r="70" spans="1:6" x14ac:dyDescent="0.25">
      <c r="A70" t="s">
        <v>52</v>
      </c>
      <c r="B70" s="1">
        <v>47.253816610000001</v>
      </c>
      <c r="C70" s="5">
        <v>1.3E-179</v>
      </c>
      <c r="D70" s="9">
        <v>1.7099999999999999E+182</v>
      </c>
      <c r="E70" s="10">
        <f t="shared" si="1"/>
        <v>8.7244897959183664E+181</v>
      </c>
      <c r="F70" t="s">
        <v>56</v>
      </c>
    </row>
    <row r="71" spans="1:6" x14ac:dyDescent="0.25">
      <c r="A71" t="s">
        <v>53</v>
      </c>
      <c r="B71" s="3">
        <v>0.81167240900000004</v>
      </c>
      <c r="C71" s="7">
        <v>1.11E-10</v>
      </c>
      <c r="D71" s="10">
        <v>5913228601</v>
      </c>
      <c r="E71" s="10">
        <f t="shared" si="1"/>
        <v>3016953367.8571429</v>
      </c>
      <c r="F71" t="s">
        <v>56</v>
      </c>
    </row>
    <row r="78" spans="1:6" x14ac:dyDescent="0.25">
      <c r="A78" t="s">
        <v>2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atson</dc:creator>
  <cp:lastModifiedBy>John Watson</cp:lastModifiedBy>
  <cp:lastPrinted>2013-07-08T14:59:10Z</cp:lastPrinted>
  <dcterms:created xsi:type="dcterms:W3CDTF">2013-06-25T18:54:29Z</dcterms:created>
  <dcterms:modified xsi:type="dcterms:W3CDTF">2016-04-14T14:06:44Z</dcterms:modified>
</cp:coreProperties>
</file>